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charts/style1.xml" ContentType="application/vnd.ms-office.chartstyle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022"/>
  <workbookPr autoCompressPictures="0"/>
  <bookViews>
    <workbookView xWindow="540" yWindow="1100" windowWidth="19680" windowHeight="13500" tabRatio="500"/>
  </bookViews>
  <sheets>
    <sheet name="Retention Times and Order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" uniqueCount="60">
  <si>
    <t>ONTA_MalSO4_G20_14April</t>
  </si>
  <si>
    <t>RT</t>
  </si>
  <si>
    <t>12-methyl tridecanoic acid</t>
  </si>
  <si>
    <t>13-methyl tetradecanic acid</t>
  </si>
  <si>
    <t>12-methyl tetradecanoic acid</t>
  </si>
  <si>
    <t>shorthand</t>
  </si>
  <si>
    <t>i-C15:0</t>
  </si>
  <si>
    <t>a-C15:0</t>
  </si>
  <si>
    <t>i-C16:1</t>
  </si>
  <si>
    <t>i-C16:0</t>
  </si>
  <si>
    <t>C16:1</t>
  </si>
  <si>
    <t>C16:0</t>
  </si>
  <si>
    <t>i-C17:1</t>
  </si>
  <si>
    <t>a-C17:1</t>
  </si>
  <si>
    <t>i-C17:0</t>
  </si>
  <si>
    <t>a-C17:0</t>
  </si>
  <si>
    <t>C17:0</t>
  </si>
  <si>
    <t>C18:1</t>
  </si>
  <si>
    <t>i-C18:0</t>
  </si>
  <si>
    <t>C18:0</t>
  </si>
  <si>
    <t>20150629_03</t>
  </si>
  <si>
    <t>20150626_19</t>
  </si>
  <si>
    <t>C17:1</t>
  </si>
  <si>
    <t>M+</t>
  </si>
  <si>
    <t>NA</t>
  </si>
  <si>
    <t>i-C14:0</t>
  </si>
  <si>
    <t xml:space="preserve">14-methyl pentadecenoic acid </t>
  </si>
  <si>
    <t xml:space="preserve">14-methyl pentadecanoic acid </t>
  </si>
  <si>
    <t>hexadecanoic acid</t>
  </si>
  <si>
    <t>hexadecenoic acid</t>
  </si>
  <si>
    <t>15-methyl hexadecenoic acid</t>
  </si>
  <si>
    <t>14-methyl hexadecenoic acid</t>
  </si>
  <si>
    <t>15-methyl hexadecanoic acid</t>
  </si>
  <si>
    <t>14-methyl hexadecanoic acid</t>
  </si>
  <si>
    <t>Free fatty acid</t>
  </si>
  <si>
    <t>heptadecenoic acid</t>
  </si>
  <si>
    <t>heptadecanoic acid</t>
  </si>
  <si>
    <t>16-methyl heptadecanoic acid</t>
  </si>
  <si>
    <t xml:space="preserve">octadecenoic acid </t>
  </si>
  <si>
    <t>octadecanoic acid</t>
  </si>
  <si>
    <t>tetracosanoic acid (standard)</t>
  </si>
  <si>
    <t>RI*</t>
  </si>
  <si>
    <t>*RI based on ONTA_MalSO4</t>
  </si>
  <si>
    <t>Elution order should be</t>
  </si>
  <si>
    <t>iso-X:0</t>
  </si>
  <si>
    <t>iso-X:1</t>
  </si>
  <si>
    <t>anteiso-X:1</t>
  </si>
  <si>
    <t>X:1</t>
  </si>
  <si>
    <t>X:0</t>
  </si>
  <si>
    <t>anteiso-X:0</t>
  </si>
  <si>
    <t xml:space="preserve">16-methyl heptadecenoic acid </t>
  </si>
  <si>
    <t>^Based on RI is not C18:1, based on loss post DMDS is not cycC18, spectra most like earlier iso-methyl hexadecanoic acid; is even chain length, so most likley not ante-.</t>
  </si>
  <si>
    <t>iC18:1 ^</t>
  </si>
  <si>
    <t>Δ9</t>
  </si>
  <si>
    <t>Δ11</t>
  </si>
  <si>
    <t>C24:0</t>
  </si>
  <si>
    <t>**NA = not appicable</t>
  </si>
  <si>
    <t>***ND = not determined</t>
  </si>
  <si>
    <t>ND</t>
  </si>
  <si>
    <t>Double Bond Position, as determined by DMDS ad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7" fillId="0" borderId="0" xfId="0" applyFont="1" applyAlignment="1"/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ont="1" applyFill="1" applyBorder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0" applyFont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$1:$A$19</c:f>
              <c:numCache>
                <c:formatCode>General</c:formatCode>
                <c:ptCount val="19"/>
                <c:pt idx="0">
                  <c:v>20.019</c:v>
                </c:pt>
                <c:pt idx="1">
                  <c:v>21.839</c:v>
                </c:pt>
                <c:pt idx="2">
                  <c:v>21.985</c:v>
                </c:pt>
                <c:pt idx="3">
                  <c:v>23.207</c:v>
                </c:pt>
                <c:pt idx="4">
                  <c:v>23.564</c:v>
                </c:pt>
                <c:pt idx="5">
                  <c:v>23.782</c:v>
                </c:pt>
                <c:pt idx="6">
                  <c:v>24.152</c:v>
                </c:pt>
                <c:pt idx="7">
                  <c:v>24.783</c:v>
                </c:pt>
                <c:pt idx="8">
                  <c:v>24.924</c:v>
                </c:pt>
                <c:pt idx="9">
                  <c:v>25.161</c:v>
                </c:pt>
                <c:pt idx="10">
                  <c:v>25.307</c:v>
                </c:pt>
                <c:pt idx="11">
                  <c:v>25.361</c:v>
                </c:pt>
                <c:pt idx="12">
                  <c:v>25.462</c:v>
                </c:pt>
                <c:pt idx="13">
                  <c:v>25.718</c:v>
                </c:pt>
                <c:pt idx="14">
                  <c:v>26.38</c:v>
                </c:pt>
                <c:pt idx="15">
                  <c:v>26.682</c:v>
                </c:pt>
                <c:pt idx="16">
                  <c:v>26.951</c:v>
                </c:pt>
                <c:pt idx="17">
                  <c:v>27.314</c:v>
                </c:pt>
                <c:pt idx="18">
                  <c:v>35.278</c:v>
                </c:pt>
              </c:numCache>
            </c:numRef>
          </c:xVal>
          <c:yVal>
            <c:numRef>
              <c:f>Sheet2!$B$1:$B$19</c:f>
              <c:numCache>
                <c:formatCode>0.000</c:formatCode>
                <c:ptCount val="19"/>
                <c:pt idx="1">
                  <c:v>21.636</c:v>
                </c:pt>
                <c:pt idx="2">
                  <c:v>21.794</c:v>
                </c:pt>
                <c:pt idx="3">
                  <c:v>23.04</c:v>
                </c:pt>
                <c:pt idx="4">
                  <c:v>23.398</c:v>
                </c:pt>
                <c:pt idx="5">
                  <c:v>23.601</c:v>
                </c:pt>
                <c:pt idx="6">
                  <c:v>23.979</c:v>
                </c:pt>
                <c:pt idx="7">
                  <c:v>24.589</c:v>
                </c:pt>
                <c:pt idx="8">
                  <c:v>24.745</c:v>
                </c:pt>
                <c:pt idx="9">
                  <c:v>24.962</c:v>
                </c:pt>
                <c:pt idx="10">
                  <c:v>25.121</c:v>
                </c:pt>
                <c:pt idx="13">
                  <c:v>25.525</c:v>
                </c:pt>
                <c:pt idx="14">
                  <c:v>26.187</c:v>
                </c:pt>
                <c:pt idx="15">
                  <c:v>26.489</c:v>
                </c:pt>
                <c:pt idx="16">
                  <c:v>26.787</c:v>
                </c:pt>
                <c:pt idx="17">
                  <c:v>27.129</c:v>
                </c:pt>
                <c:pt idx="18">
                  <c:v>35.062</c:v>
                </c:pt>
              </c:numCache>
            </c:numRef>
          </c:yVal>
          <c:smooth val="0"/>
        </c:ser>
        <c:ser>
          <c:idx val="1"/>
          <c:order val="1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1:$A$19</c:f>
              <c:numCache>
                <c:formatCode>General</c:formatCode>
                <c:ptCount val="19"/>
                <c:pt idx="0">
                  <c:v>20.019</c:v>
                </c:pt>
                <c:pt idx="1">
                  <c:v>21.839</c:v>
                </c:pt>
                <c:pt idx="2">
                  <c:v>21.985</c:v>
                </c:pt>
                <c:pt idx="3">
                  <c:v>23.207</c:v>
                </c:pt>
                <c:pt idx="4">
                  <c:v>23.564</c:v>
                </c:pt>
                <c:pt idx="5">
                  <c:v>23.782</c:v>
                </c:pt>
                <c:pt idx="6">
                  <c:v>24.152</c:v>
                </c:pt>
                <c:pt idx="7">
                  <c:v>24.783</c:v>
                </c:pt>
                <c:pt idx="8">
                  <c:v>24.924</c:v>
                </c:pt>
                <c:pt idx="9">
                  <c:v>25.161</c:v>
                </c:pt>
                <c:pt idx="10">
                  <c:v>25.307</c:v>
                </c:pt>
                <c:pt idx="11">
                  <c:v>25.361</c:v>
                </c:pt>
                <c:pt idx="12">
                  <c:v>25.462</c:v>
                </c:pt>
                <c:pt idx="13">
                  <c:v>25.718</c:v>
                </c:pt>
                <c:pt idx="14">
                  <c:v>26.38</c:v>
                </c:pt>
                <c:pt idx="15">
                  <c:v>26.682</c:v>
                </c:pt>
                <c:pt idx="16">
                  <c:v>26.951</c:v>
                </c:pt>
                <c:pt idx="17">
                  <c:v>27.314</c:v>
                </c:pt>
                <c:pt idx="18">
                  <c:v>35.278</c:v>
                </c:pt>
              </c:numCache>
            </c:numRef>
          </c:xVal>
          <c:yVal>
            <c:numRef>
              <c:f>Sheet2!$C$1:$C$19</c:f>
              <c:numCache>
                <c:formatCode>0.000</c:formatCode>
                <c:ptCount val="19"/>
                <c:pt idx="1">
                  <c:v>21.624</c:v>
                </c:pt>
                <c:pt idx="2">
                  <c:v>21.76</c:v>
                </c:pt>
                <c:pt idx="3">
                  <c:v>23.001</c:v>
                </c:pt>
                <c:pt idx="4">
                  <c:v>23.344</c:v>
                </c:pt>
                <c:pt idx="5">
                  <c:v>23.567</c:v>
                </c:pt>
                <c:pt idx="6">
                  <c:v>23.932</c:v>
                </c:pt>
                <c:pt idx="7">
                  <c:v>24.587</c:v>
                </c:pt>
                <c:pt idx="8">
                  <c:v>24.724</c:v>
                </c:pt>
                <c:pt idx="9">
                  <c:v>24.955</c:v>
                </c:pt>
                <c:pt idx="10">
                  <c:v>25.093</c:v>
                </c:pt>
                <c:pt idx="11">
                  <c:v>25.151</c:v>
                </c:pt>
                <c:pt idx="12">
                  <c:v>25.253</c:v>
                </c:pt>
                <c:pt idx="13">
                  <c:v>25.509</c:v>
                </c:pt>
                <c:pt idx="14">
                  <c:v>26.174</c:v>
                </c:pt>
                <c:pt idx="15">
                  <c:v>26.471</c:v>
                </c:pt>
                <c:pt idx="16">
                  <c:v>26.745</c:v>
                </c:pt>
                <c:pt idx="17">
                  <c:v>27.06</c:v>
                </c:pt>
                <c:pt idx="18">
                  <c:v>35.0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3112888"/>
        <c:axId val="-2083110456"/>
      </c:scatterChart>
      <c:valAx>
        <c:axId val="-2083112888"/>
        <c:scaling>
          <c:orientation val="minMax"/>
          <c:min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3110456"/>
        <c:crosses val="autoZero"/>
        <c:crossBetween val="midCat"/>
      </c:valAx>
      <c:valAx>
        <c:axId val="-2083110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3112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0</xdr:colOff>
      <xdr:row>3</xdr:row>
      <xdr:rowOff>114300</xdr:rowOff>
    </xdr:from>
    <xdr:to>
      <xdr:col>8</xdr:col>
      <xdr:colOff>730250</xdr:colOff>
      <xdr:row>17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workbookViewId="0">
      <selection activeCell="H19" sqref="H19"/>
    </sheetView>
  </sheetViews>
  <sheetFormatPr baseColWidth="10" defaultRowHeight="15" x14ac:dyDescent="0"/>
  <cols>
    <col min="1" max="1" width="15.6640625" style="6" customWidth="1"/>
    <col min="2" max="2" width="12.83203125" style="11" customWidth="1"/>
    <col min="3" max="3" width="12.83203125" style="6" customWidth="1"/>
    <col min="4" max="4" width="9.83203125" style="6" customWidth="1"/>
    <col min="5" max="6" width="8.33203125" style="6" customWidth="1"/>
    <col min="7" max="7" width="27" customWidth="1"/>
  </cols>
  <sheetData>
    <row r="1" spans="1:8">
      <c r="A1" s="6" t="s">
        <v>0</v>
      </c>
      <c r="B1" s="3" t="s">
        <v>20</v>
      </c>
      <c r="C1" s="11" t="s">
        <v>21</v>
      </c>
    </row>
    <row r="2" spans="1:8">
      <c r="A2" s="15" t="s">
        <v>1</v>
      </c>
      <c r="B2" s="15" t="s">
        <v>1</v>
      </c>
      <c r="C2" s="15" t="s">
        <v>1</v>
      </c>
      <c r="D2" s="16" t="s">
        <v>5</v>
      </c>
      <c r="E2" s="16" t="s">
        <v>23</v>
      </c>
      <c r="F2" s="21" t="s">
        <v>41</v>
      </c>
      <c r="G2" s="15" t="s">
        <v>34</v>
      </c>
      <c r="H2" s="14" t="s">
        <v>59</v>
      </c>
    </row>
    <row r="3" spans="1:8">
      <c r="A3" s="1">
        <v>20.018999999999998</v>
      </c>
      <c r="B3" s="10" t="s">
        <v>24</v>
      </c>
      <c r="C3" s="7" t="s">
        <v>24</v>
      </c>
      <c r="D3" s="7" t="s">
        <v>25</v>
      </c>
      <c r="E3" s="7">
        <v>242</v>
      </c>
      <c r="F3" s="22">
        <v>1687.1228448275861</v>
      </c>
      <c r="G3" s="23" t="s">
        <v>2</v>
      </c>
      <c r="H3" s="7" t="s">
        <v>24</v>
      </c>
    </row>
    <row r="4" spans="1:8">
      <c r="A4" s="1">
        <v>21.838999999999999</v>
      </c>
      <c r="B4" s="8">
        <v>21.635999999999999</v>
      </c>
      <c r="C4" s="8">
        <v>21.623999999999999</v>
      </c>
      <c r="D4" s="10" t="s">
        <v>6</v>
      </c>
      <c r="E4" s="7">
        <v>256</v>
      </c>
      <c r="F4" s="22">
        <v>1789.6766874645489</v>
      </c>
      <c r="G4" s="23" t="s">
        <v>3</v>
      </c>
      <c r="H4" s="7" t="s">
        <v>24</v>
      </c>
    </row>
    <row r="5" spans="1:8">
      <c r="A5" s="1">
        <v>21.984999999999999</v>
      </c>
      <c r="B5" s="8">
        <v>21.794</v>
      </c>
      <c r="C5" s="8">
        <v>21.76</v>
      </c>
      <c r="D5" s="10" t="s">
        <v>7</v>
      </c>
      <c r="E5" s="7">
        <v>256</v>
      </c>
      <c r="F5" s="22">
        <v>1797.9580260918888</v>
      </c>
      <c r="G5" s="23" t="s">
        <v>4</v>
      </c>
      <c r="H5" s="7" t="s">
        <v>24</v>
      </c>
    </row>
    <row r="6" spans="1:8">
      <c r="A6" s="1">
        <v>23.207000000000001</v>
      </c>
      <c r="B6" s="8">
        <v>23.04</v>
      </c>
      <c r="C6" s="8">
        <v>23.001000000000001</v>
      </c>
      <c r="D6" s="10" t="s">
        <v>8</v>
      </c>
      <c r="E6" s="7">
        <v>268</v>
      </c>
      <c r="F6" s="22">
        <v>1870.6372840976774</v>
      </c>
      <c r="G6" s="23" t="s">
        <v>26</v>
      </c>
      <c r="H6" s="25" t="s">
        <v>53</v>
      </c>
    </row>
    <row r="7" spans="1:8">
      <c r="A7" s="1">
        <v>23.564</v>
      </c>
      <c r="B7" s="8">
        <v>23.398</v>
      </c>
      <c r="C7" s="8">
        <v>23.344000000000001</v>
      </c>
      <c r="D7" s="10" t="s">
        <v>9</v>
      </c>
      <c r="E7" s="7">
        <v>270</v>
      </c>
      <c r="F7" s="22">
        <v>1891.8999404407386</v>
      </c>
      <c r="G7" s="23" t="s">
        <v>27</v>
      </c>
      <c r="H7" s="7" t="s">
        <v>24</v>
      </c>
    </row>
    <row r="8" spans="1:8">
      <c r="A8" s="1">
        <v>23.782</v>
      </c>
      <c r="B8" s="8">
        <v>23.600999999999999</v>
      </c>
      <c r="C8" s="8">
        <v>23.567</v>
      </c>
      <c r="D8" s="10" t="s">
        <v>10</v>
      </c>
      <c r="E8" s="7">
        <v>268</v>
      </c>
      <c r="F8" s="22">
        <v>1905.1058530510586</v>
      </c>
      <c r="G8" s="23" t="s">
        <v>29</v>
      </c>
      <c r="H8" s="7" t="s">
        <v>53</v>
      </c>
    </row>
    <row r="9" spans="1:8">
      <c r="A9" s="1">
        <v>24.152000000000001</v>
      </c>
      <c r="B9" s="8">
        <v>23.978999999999999</v>
      </c>
      <c r="C9" s="8">
        <v>23.931999999999999</v>
      </c>
      <c r="D9" s="10" t="s">
        <v>11</v>
      </c>
      <c r="E9" s="7">
        <v>270</v>
      </c>
      <c r="F9" s="22">
        <v>1928.1444582814447</v>
      </c>
      <c r="G9" s="23" t="s">
        <v>28</v>
      </c>
      <c r="H9" s="7" t="s">
        <v>24</v>
      </c>
    </row>
    <row r="10" spans="1:8">
      <c r="A10" s="1">
        <v>24.783000000000001</v>
      </c>
      <c r="B10" s="8">
        <v>24.588999999999999</v>
      </c>
      <c r="C10" s="8">
        <v>24.587</v>
      </c>
      <c r="D10" s="10" t="s">
        <v>12</v>
      </c>
      <c r="E10" s="7">
        <v>282</v>
      </c>
      <c r="F10" s="22">
        <v>1967.4346201743463</v>
      </c>
      <c r="G10" s="23" t="s">
        <v>30</v>
      </c>
      <c r="H10" s="25" t="s">
        <v>53</v>
      </c>
    </row>
    <row r="11" spans="1:8">
      <c r="A11" s="17">
        <v>24.923999999999999</v>
      </c>
      <c r="B11" s="18">
        <v>24.745000000000001</v>
      </c>
      <c r="C11" s="18">
        <v>24.724</v>
      </c>
      <c r="D11" s="19" t="s">
        <v>13</v>
      </c>
      <c r="E11" s="7">
        <v>282</v>
      </c>
      <c r="F11" s="22">
        <v>1976.2141967621419</v>
      </c>
      <c r="G11" s="23" t="s">
        <v>31</v>
      </c>
      <c r="H11" s="25" t="s">
        <v>53</v>
      </c>
    </row>
    <row r="12" spans="1:8">
      <c r="A12" s="17">
        <v>25.161000000000001</v>
      </c>
      <c r="B12" s="18">
        <v>24.962</v>
      </c>
      <c r="C12" s="18">
        <v>24.954999999999998</v>
      </c>
      <c r="D12" s="19" t="s">
        <v>14</v>
      </c>
      <c r="E12" s="7">
        <v>284</v>
      </c>
      <c r="F12" s="22">
        <v>1990.9713574097136</v>
      </c>
      <c r="G12" s="23" t="s">
        <v>32</v>
      </c>
      <c r="H12" s="7" t="s">
        <v>24</v>
      </c>
    </row>
    <row r="13" spans="1:8">
      <c r="A13" s="1">
        <v>25.306999999999999</v>
      </c>
      <c r="B13" s="8">
        <v>25.120999999999999</v>
      </c>
      <c r="C13" s="8">
        <v>25.093</v>
      </c>
      <c r="D13" s="10" t="s">
        <v>15</v>
      </c>
      <c r="E13" s="7">
        <v>284</v>
      </c>
      <c r="F13" s="22">
        <v>2000.0652741514359</v>
      </c>
      <c r="G13" s="23" t="s">
        <v>33</v>
      </c>
      <c r="H13" s="7" t="s">
        <v>24</v>
      </c>
    </row>
    <row r="14" spans="1:8">
      <c r="A14" s="2">
        <v>25.361000000000001</v>
      </c>
      <c r="B14" s="10" t="s">
        <v>24</v>
      </c>
      <c r="C14" s="8">
        <v>25.151</v>
      </c>
      <c r="D14" s="10" t="s">
        <v>22</v>
      </c>
      <c r="E14" s="7">
        <v>282</v>
      </c>
      <c r="F14" s="22">
        <v>2003.5900783289817</v>
      </c>
      <c r="G14" s="23" t="s">
        <v>35</v>
      </c>
      <c r="H14" s="7" t="s">
        <v>58</v>
      </c>
    </row>
    <row r="15" spans="1:8">
      <c r="A15" s="1">
        <v>25.462</v>
      </c>
      <c r="B15" s="10" t="s">
        <v>24</v>
      </c>
      <c r="C15" s="8">
        <v>25.253</v>
      </c>
      <c r="D15" s="10" t="s">
        <v>22</v>
      </c>
      <c r="E15" s="7">
        <v>282</v>
      </c>
      <c r="F15" s="22">
        <v>2010.1827676240207</v>
      </c>
      <c r="G15" s="23" t="s">
        <v>35</v>
      </c>
      <c r="H15" s="7" t="s">
        <v>58</v>
      </c>
    </row>
    <row r="16" spans="1:8">
      <c r="A16" s="1">
        <v>25.718</v>
      </c>
      <c r="B16" s="8">
        <v>25.524999999999999</v>
      </c>
      <c r="C16" s="8">
        <v>25.509</v>
      </c>
      <c r="D16" s="10" t="s">
        <v>16</v>
      </c>
      <c r="E16" s="7">
        <v>284</v>
      </c>
      <c r="F16" s="22">
        <v>2026.8929503916449</v>
      </c>
      <c r="G16" s="23" t="s">
        <v>36</v>
      </c>
      <c r="H16" s="7" t="s">
        <v>24</v>
      </c>
    </row>
    <row r="17" spans="1:10" ht="15" customHeight="1">
      <c r="A17" s="17">
        <v>26.38</v>
      </c>
      <c r="B17" s="18">
        <v>26.187000000000001</v>
      </c>
      <c r="C17" s="18">
        <v>26.173999999999999</v>
      </c>
      <c r="D17" s="20" t="s">
        <v>52</v>
      </c>
      <c r="E17" s="24">
        <v>296</v>
      </c>
      <c r="F17" s="22">
        <v>2070.1044386422977</v>
      </c>
      <c r="G17" s="24" t="s">
        <v>50</v>
      </c>
      <c r="H17" s="25" t="s">
        <v>54</v>
      </c>
      <c r="I17" s="12"/>
      <c r="J17" s="12"/>
    </row>
    <row r="18" spans="1:10">
      <c r="A18" s="17">
        <v>26.681999999999999</v>
      </c>
      <c r="B18" s="18">
        <v>26.489000000000001</v>
      </c>
      <c r="C18" s="18">
        <v>26.471</v>
      </c>
      <c r="D18" s="19" t="s">
        <v>18</v>
      </c>
      <c r="E18" s="7">
        <v>298</v>
      </c>
      <c r="F18" s="22">
        <v>2089.8172323759791</v>
      </c>
      <c r="G18" s="23" t="s">
        <v>37</v>
      </c>
      <c r="H18" s="7" t="s">
        <v>24</v>
      </c>
      <c r="I18" s="12"/>
      <c r="J18" s="12"/>
    </row>
    <row r="19" spans="1:10">
      <c r="A19" s="1">
        <v>26.951000000000001</v>
      </c>
      <c r="B19" s="8">
        <v>26.786999999999999</v>
      </c>
      <c r="C19" s="8">
        <v>26.745000000000001</v>
      </c>
      <c r="D19" s="10" t="s">
        <v>17</v>
      </c>
      <c r="E19" s="7">
        <v>296</v>
      </c>
      <c r="F19" s="22">
        <v>2107.6975476839239</v>
      </c>
      <c r="G19" s="23" t="s">
        <v>38</v>
      </c>
      <c r="H19" s="25" t="s">
        <v>54</v>
      </c>
      <c r="I19" s="12"/>
      <c r="J19" s="12"/>
    </row>
    <row r="20" spans="1:10">
      <c r="A20" s="1">
        <v>27.314</v>
      </c>
      <c r="B20" s="8">
        <v>27.129000000000001</v>
      </c>
      <c r="C20" s="8">
        <v>27.06</v>
      </c>
      <c r="D20" s="10" t="s">
        <v>19</v>
      </c>
      <c r="E20" s="7">
        <v>298</v>
      </c>
      <c r="F20" s="22">
        <v>2132.425068119891</v>
      </c>
      <c r="G20" s="23" t="s">
        <v>39</v>
      </c>
      <c r="H20" s="7" t="s">
        <v>24</v>
      </c>
    </row>
    <row r="21" spans="1:10">
      <c r="A21" s="1">
        <v>35.277999999999999</v>
      </c>
      <c r="B21" s="9">
        <v>35.061999999999998</v>
      </c>
      <c r="C21" s="9">
        <v>35.061999999999998</v>
      </c>
      <c r="D21" s="7" t="s">
        <v>55</v>
      </c>
      <c r="E21" s="7">
        <v>382</v>
      </c>
      <c r="F21" s="22">
        <v>2738.3561643835619</v>
      </c>
      <c r="G21" s="23" t="s">
        <v>40</v>
      </c>
      <c r="H21" s="7" t="s">
        <v>24</v>
      </c>
    </row>
    <row r="22" spans="1:10">
      <c r="A22" s="13" t="s">
        <v>51</v>
      </c>
      <c r="G22" s="5"/>
    </row>
    <row r="23" spans="1:10">
      <c r="A23" s="6" t="s">
        <v>42</v>
      </c>
      <c r="G23" s="4"/>
    </row>
    <row r="24" spans="1:10">
      <c r="A24" s="6" t="s">
        <v>56</v>
      </c>
      <c r="G24" s="5"/>
    </row>
    <row r="25" spans="1:10">
      <c r="A25" s="6" t="s">
        <v>57</v>
      </c>
      <c r="G25" s="5"/>
    </row>
    <row r="27" spans="1:10">
      <c r="A27" s="6" t="s">
        <v>43</v>
      </c>
      <c r="C27" s="6" t="s">
        <v>45</v>
      </c>
    </row>
    <row r="28" spans="1:10">
      <c r="C28" s="6" t="s">
        <v>46</v>
      </c>
    </row>
    <row r="29" spans="1:10">
      <c r="C29" s="6" t="s">
        <v>44</v>
      </c>
    </row>
    <row r="30" spans="1:10">
      <c r="C30" s="6" t="s">
        <v>49</v>
      </c>
    </row>
    <row r="31" spans="1:10">
      <c r="C31" s="6" t="s">
        <v>47</v>
      </c>
    </row>
    <row r="32" spans="1:10">
      <c r="C32" s="6" t="s">
        <v>4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D3" sqref="D3"/>
    </sheetView>
  </sheetViews>
  <sheetFormatPr baseColWidth="10" defaultRowHeight="15" x14ac:dyDescent="0"/>
  <sheetData>
    <row r="1" spans="1:3">
      <c r="A1" s="1">
        <v>20.018999999999998</v>
      </c>
      <c r="B1" s="10"/>
      <c r="C1" s="7"/>
    </row>
    <row r="2" spans="1:3">
      <c r="A2" s="1">
        <v>21.838999999999999</v>
      </c>
      <c r="B2" s="8">
        <v>21.635999999999999</v>
      </c>
      <c r="C2" s="8">
        <v>21.623999999999999</v>
      </c>
    </row>
    <row r="3" spans="1:3">
      <c r="A3" s="1">
        <v>21.984999999999999</v>
      </c>
      <c r="B3" s="8">
        <v>21.794</v>
      </c>
      <c r="C3" s="8">
        <v>21.76</v>
      </c>
    </row>
    <row r="4" spans="1:3">
      <c r="A4" s="1">
        <v>23.207000000000001</v>
      </c>
      <c r="B4" s="8">
        <v>23.04</v>
      </c>
      <c r="C4" s="8">
        <v>23.001000000000001</v>
      </c>
    </row>
    <row r="5" spans="1:3">
      <c r="A5" s="1">
        <v>23.564</v>
      </c>
      <c r="B5" s="8">
        <v>23.398</v>
      </c>
      <c r="C5" s="8">
        <v>23.344000000000001</v>
      </c>
    </row>
    <row r="6" spans="1:3">
      <c r="A6" s="1">
        <v>23.782</v>
      </c>
      <c r="B6" s="8">
        <v>23.600999999999999</v>
      </c>
      <c r="C6" s="8">
        <v>23.567</v>
      </c>
    </row>
    <row r="7" spans="1:3">
      <c r="A7" s="1">
        <v>24.152000000000001</v>
      </c>
      <c r="B7" s="8">
        <v>23.978999999999999</v>
      </c>
      <c r="C7" s="8">
        <v>23.931999999999999</v>
      </c>
    </row>
    <row r="8" spans="1:3">
      <c r="A8" s="1">
        <v>24.783000000000001</v>
      </c>
      <c r="B8" s="8">
        <v>24.588999999999999</v>
      </c>
      <c r="C8" s="8">
        <v>24.587</v>
      </c>
    </row>
    <row r="9" spans="1:3">
      <c r="A9" s="1">
        <v>24.923999999999999</v>
      </c>
      <c r="B9" s="8">
        <v>24.745000000000001</v>
      </c>
      <c r="C9" s="8">
        <v>24.724</v>
      </c>
    </row>
    <row r="10" spans="1:3">
      <c r="A10" s="1">
        <v>25.161000000000001</v>
      </c>
      <c r="B10" s="8">
        <v>24.962</v>
      </c>
      <c r="C10" s="8">
        <v>24.954999999999998</v>
      </c>
    </row>
    <row r="11" spans="1:3">
      <c r="A11" s="1">
        <v>25.306999999999999</v>
      </c>
      <c r="B11" s="8">
        <v>25.120999999999999</v>
      </c>
      <c r="C11" s="8">
        <v>25.093</v>
      </c>
    </row>
    <row r="12" spans="1:3">
      <c r="A12" s="2">
        <v>25.361000000000001</v>
      </c>
      <c r="B12" s="10"/>
      <c r="C12" s="8">
        <v>25.151</v>
      </c>
    </row>
    <row r="13" spans="1:3">
      <c r="A13" s="1">
        <v>25.462</v>
      </c>
      <c r="B13" s="10"/>
      <c r="C13" s="8">
        <v>25.253</v>
      </c>
    </row>
    <row r="14" spans="1:3">
      <c r="A14" s="1">
        <v>25.718</v>
      </c>
      <c r="B14" s="8">
        <v>25.524999999999999</v>
      </c>
      <c r="C14" s="8">
        <v>25.509</v>
      </c>
    </row>
    <row r="15" spans="1:3">
      <c r="A15" s="1">
        <v>26.38</v>
      </c>
      <c r="B15" s="8">
        <v>26.187000000000001</v>
      </c>
      <c r="C15" s="8">
        <v>26.173999999999999</v>
      </c>
    </row>
    <row r="16" spans="1:3">
      <c r="A16" s="1">
        <v>26.681999999999999</v>
      </c>
      <c r="B16" s="8">
        <v>26.489000000000001</v>
      </c>
      <c r="C16" s="8">
        <v>26.471</v>
      </c>
    </row>
    <row r="17" spans="1:3">
      <c r="A17" s="1">
        <v>26.951000000000001</v>
      </c>
      <c r="B17" s="8">
        <v>26.786999999999999</v>
      </c>
      <c r="C17" s="8">
        <v>26.745000000000001</v>
      </c>
    </row>
    <row r="18" spans="1:3">
      <c r="A18" s="1">
        <v>27.314</v>
      </c>
      <c r="B18" s="8">
        <v>27.129000000000001</v>
      </c>
      <c r="C18" s="8">
        <v>27.06</v>
      </c>
    </row>
    <row r="19" spans="1:3">
      <c r="A19" s="1">
        <v>35.277999999999999</v>
      </c>
      <c r="B19" s="9">
        <v>35.061999999999998</v>
      </c>
      <c r="C19" s="9">
        <v>35.06199999999999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5C27E6EF26DB4F8CFD4EF2E3251A3E" ma:contentTypeVersion="7" ma:contentTypeDescription="Create a new document." ma:contentTypeScope="" ma:versionID="545da7eb3699c67a4c6a6d0cd0ba4cec">
  <xsd:schema xmlns:xsd="http://www.w3.org/2001/XMLSchema" xmlns:p="http://schemas.microsoft.com/office/2006/metadata/properties" xmlns:ns2="429f62be-2b5b-4f15-abbb-7a0002b02a98" targetNamespace="http://schemas.microsoft.com/office/2006/metadata/properties" ma:root="true" ma:fieldsID="b0b91cd2ce480a296ad5f0c22e2eef8e" ns2:_="">
    <xsd:import namespace="429f62be-2b5b-4f15-abbb-7a0002b02a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9f62be-2b5b-4f15-abbb-7a0002b02a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429f62be-2b5b-4f15-abbb-7a0002b02a98">
      <UserInfo>
        <DisplayName/>
        <AccountId xsi:nil="true"/>
        <AccountType/>
      </UserInfo>
    </Checked_x0020_Out_x0020_To>
    <StageName xmlns="429f62be-2b5b-4f15-abbb-7a0002b02a98" xsi:nil="true"/>
    <DocumentId xmlns="429f62be-2b5b-4f15-abbb-7a0002b02a98">Data Sheet 1.XLSX</DocumentId>
    <IsDeleted xmlns="429f62be-2b5b-4f15-abbb-7a0002b02a98">false</IsDeleted>
    <DocumentType xmlns="429f62be-2b5b-4f15-abbb-7a0002b02a98">Data Sheet</DocumentType>
    <FileFormat xmlns="429f62be-2b5b-4f15-abbb-7a0002b02a98">XLSX</FileFormat>
    <TitleName xmlns="429f62be-2b5b-4f15-abbb-7a0002b02a98">Data Sheet 1.XLSX</TitleName>
  </documentManagement>
</p:properties>
</file>

<file path=customXml/itemProps1.xml><?xml version="1.0" encoding="utf-8"?>
<ds:datastoreItem xmlns:ds="http://schemas.openxmlformats.org/officeDocument/2006/customXml" ds:itemID="{8E601135-E2B0-41CC-AE92-C64AA8EE3F29}"/>
</file>

<file path=customXml/itemProps2.xml><?xml version="1.0" encoding="utf-8"?>
<ds:datastoreItem xmlns:ds="http://schemas.openxmlformats.org/officeDocument/2006/customXml" ds:itemID="{718A46F0-F480-460E-9652-0B25A0222CCF}"/>
</file>

<file path=customXml/itemProps3.xml><?xml version="1.0" encoding="utf-8"?>
<ds:datastoreItem xmlns:ds="http://schemas.openxmlformats.org/officeDocument/2006/customXml" ds:itemID="{5FAAA9B4-25DB-4DD6-BE27-2180B67EAFE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tention Times and Order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liam Leavitt</cp:lastModifiedBy>
  <dcterms:created xsi:type="dcterms:W3CDTF">2016-05-03T20:19:13Z</dcterms:created>
  <dcterms:modified xsi:type="dcterms:W3CDTF">2016-05-19T16:4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5C27E6EF26DB4F8CFD4EF2E3251A3E</vt:lpwstr>
  </property>
</Properties>
</file>